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J4" i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N63"/>
  <c r="J3" l="1"/>
  <c r="O4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H3"/>
  <c r="H62"/>
  <c r="H61"/>
  <c r="H60"/>
  <c r="H59"/>
  <c r="H58"/>
  <c r="H57"/>
  <c r="H56"/>
  <c r="H55"/>
  <c r="H54"/>
  <c r="H53"/>
  <c r="H52"/>
  <c r="H51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K4" l="1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AB5" s="1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 s="1"/>
</calcChain>
</file>

<file path=xl/sharedStrings.xml><?xml version="1.0" encoding="utf-8"?>
<sst xmlns="http://schemas.openxmlformats.org/spreadsheetml/2006/main" count="125" uniqueCount="109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t>Liv-per3  09 15</t>
    <phoneticPr fontId="18" type="noConversion"/>
  </si>
  <si>
    <t>Per3</t>
  </si>
  <si>
    <r>
      <t>p</t>
    </r>
    <r>
      <rPr>
        <sz val="8.25"/>
        <rFont val="Microsoft Sans Serif"/>
        <family val="2"/>
      </rPr>
      <t>er3</t>
    </r>
  </si>
  <si>
    <r>
      <t>C</t>
    </r>
    <r>
      <rPr>
        <sz val="8.25"/>
        <rFont val="Microsoft Sans Serif"/>
        <family val="2"/>
      </rPr>
      <t>ont-39</t>
    </r>
    <phoneticPr fontId="18" type="noConversion"/>
  </si>
  <si>
    <t>佐太-35</t>
    <phoneticPr fontId="18" type="noConversion"/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</numFmts>
  <fonts count="24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  <font>
      <sz val="9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76" fontId="1" fillId="5" borderId="0" xfId="0" applyNumberFormat="1" applyFont="1" applyFill="1" applyBorder="1" applyAlignment="1" applyProtection="1">
      <alignment vertical="center"/>
    </xf>
    <xf numFmtId="176" fontId="11" fillId="5" borderId="0" xfId="0" applyNumberFormat="1" applyFont="1" applyFill="1" applyBorder="1" applyAlignment="1" applyProtection="1">
      <alignment vertical="center"/>
    </xf>
    <xf numFmtId="176" fontId="22" fillId="5" borderId="0" xfId="0" applyNumberFormat="1" applyFont="1" applyFill="1" applyBorder="1" applyAlignment="1" applyProtection="1">
      <alignment vertical="center"/>
    </xf>
    <xf numFmtId="16" fontId="22" fillId="6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7" borderId="0" xfId="0" applyFill="1" applyBorder="1" applyAlignment="1" applyProtection="1">
      <alignment horizontal="center" vertical="center"/>
      <protection locked="0"/>
    </xf>
    <xf numFmtId="0" fontId="1" fillId="5" borderId="0" xfId="0" applyFont="1" applyFill="1" applyBorder="1" applyAlignment="1" applyProtection="1">
      <alignment vertical="center"/>
    </xf>
    <xf numFmtId="0" fontId="1" fillId="7" borderId="0" xfId="0" applyFont="1" applyFill="1" applyBorder="1" applyAlignment="1" applyProtection="1">
      <alignment horizontal="center" vertical="center"/>
      <protection locked="0"/>
    </xf>
    <xf numFmtId="0" fontId="1" fillId="6" borderId="0" xfId="0" applyFont="1" applyFill="1" applyBorder="1" applyAlignment="1" applyProtection="1">
      <alignment horizontal="center" vertical="center"/>
      <protection locked="0"/>
    </xf>
    <xf numFmtId="176" fontId="0" fillId="5" borderId="0" xfId="0" applyNumberFormat="1" applyFill="1" applyAlignment="1" applyProtection="1">
      <alignment vertical="center"/>
    </xf>
    <xf numFmtId="176" fontId="11" fillId="5" borderId="0" xfId="0" applyNumberFormat="1" applyFont="1" applyFill="1" applyAlignment="1" applyProtection="1">
      <alignment vertical="center"/>
    </xf>
    <xf numFmtId="0" fontId="22" fillId="5" borderId="0" xfId="0" applyFont="1" applyFill="1" applyAlignment="1" applyProtection="1"/>
    <xf numFmtId="0" fontId="23" fillId="5" borderId="0" xfId="0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Per3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1069605722213521"/>
          <c:y val="0.19028376064959115"/>
          <c:w val="0.70257358282212357"/>
          <c:h val="0.64874732109329403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2.3599812284110224</c:v>
                  </c:pt>
                  <c:pt idx="1">
                    <c:v>1.4998639862647711</c:v>
                  </c:pt>
                  <c:pt idx="2">
                    <c:v>13.844488775866886</c:v>
                  </c:pt>
                  <c:pt idx="3">
                    <c:v>14.423153179432042</c:v>
                  </c:pt>
                  <c:pt idx="4">
                    <c:v>17.862207611477352</c:v>
                  </c:pt>
                  <c:pt idx="5">
                    <c:v>17.168105756448533</c:v>
                  </c:pt>
                  <c:pt idx="6">
                    <c:v>2.3599812284110224</c:v>
                  </c:pt>
                  <c:pt idx="7">
                    <c:v>1.4998639862647711</c:v>
                  </c:pt>
                  <c:pt idx="8">
                    <c:v>13.844488775866886</c:v>
                  </c:pt>
                  <c:pt idx="9">
                    <c:v>14.423153179432042</c:v>
                  </c:pt>
                  <c:pt idx="10">
                    <c:v>17.862207611477352</c:v>
                  </c:pt>
                  <c:pt idx="11">
                    <c:v>17.168105756448533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21.721757472959144</c:v>
                </c:pt>
                <c:pt idx="1">
                  <c:v>7.5905757285637705</c:v>
                </c:pt>
                <c:pt idx="2">
                  <c:v>87.310480240673002</c:v>
                </c:pt>
                <c:pt idx="3">
                  <c:v>295.23750191102852</c:v>
                </c:pt>
                <c:pt idx="4">
                  <c:v>191.8526413348406</c:v>
                </c:pt>
                <c:pt idx="5">
                  <c:v>174.1295955838531</c:v>
                </c:pt>
                <c:pt idx="6">
                  <c:v>21.721757472959144</c:v>
                </c:pt>
                <c:pt idx="7">
                  <c:v>7.5905757285637705</c:v>
                </c:pt>
                <c:pt idx="8">
                  <c:v>87.310480240673002</c:v>
                </c:pt>
                <c:pt idx="9">
                  <c:v>295.23750191102852</c:v>
                </c:pt>
                <c:pt idx="10">
                  <c:v>191.8526413348406</c:v>
                </c:pt>
                <c:pt idx="11">
                  <c:v>174.1295955838531</c:v>
                </c:pt>
                <c:pt idx="12">
                  <c:v>21.721757472959144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35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2.848022263381941</c:v>
                  </c:pt>
                  <c:pt idx="1">
                    <c:v>2.6757541268296015</c:v>
                  </c:pt>
                  <c:pt idx="2">
                    <c:v>15.293709710664395</c:v>
                  </c:pt>
                  <c:pt idx="3">
                    <c:v>36.301052638060852</c:v>
                  </c:pt>
                  <c:pt idx="4">
                    <c:v>36.301052638060852</c:v>
                  </c:pt>
                  <c:pt idx="5">
                    <c:v>11.281315164390392</c:v>
                  </c:pt>
                  <c:pt idx="6">
                    <c:v>2.848022263381941</c:v>
                  </c:pt>
                  <c:pt idx="7">
                    <c:v>2.6757541268296015</c:v>
                  </c:pt>
                  <c:pt idx="8">
                    <c:v>15.293709710664395</c:v>
                  </c:pt>
                  <c:pt idx="9">
                    <c:v>36.301052638060852</c:v>
                  </c:pt>
                  <c:pt idx="10">
                    <c:v>16.795655965455477</c:v>
                  </c:pt>
                  <c:pt idx="11">
                    <c:v>11.281315164390392</c:v>
                  </c:pt>
                  <c:pt idx="12">
                    <c:v>2.8480222633819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20.421561932327961</c:v>
                </c:pt>
                <c:pt idx="1">
                  <c:v>9.8360974239470593</c:v>
                </c:pt>
                <c:pt idx="2">
                  <c:v>58.899847935494165</c:v>
                </c:pt>
                <c:pt idx="3">
                  <c:v>341.31137118814354</c:v>
                </c:pt>
                <c:pt idx="4">
                  <c:v>146.71358028715537</c:v>
                </c:pt>
                <c:pt idx="5">
                  <c:v>97.710353787449606</c:v>
                </c:pt>
                <c:pt idx="6">
                  <c:v>20.421561932327961</c:v>
                </c:pt>
                <c:pt idx="7">
                  <c:v>9.8360974239470593</c:v>
                </c:pt>
                <c:pt idx="8">
                  <c:v>58.899847935494165</c:v>
                </c:pt>
                <c:pt idx="9">
                  <c:v>341.31137118814354</c:v>
                </c:pt>
                <c:pt idx="10">
                  <c:v>146.71358028715537</c:v>
                </c:pt>
                <c:pt idx="11">
                  <c:v>97.710353787449606</c:v>
                </c:pt>
                <c:pt idx="12">
                  <c:v>20.421561932327961</c:v>
                </c:pt>
              </c:numCache>
            </c:numRef>
          </c:val>
        </c:ser>
        <c:marker val="1"/>
        <c:axId val="187496320"/>
        <c:axId val="187555840"/>
      </c:lineChart>
      <c:catAx>
        <c:axId val="1874963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 sz="800" baseline="0"/>
            </a:pPr>
            <a:endParaRPr lang="zh-CN"/>
          </a:p>
        </c:txPr>
        <c:crossAx val="187555840"/>
        <c:crosses val="autoZero"/>
        <c:auto val="1"/>
        <c:lblAlgn val="ctr"/>
        <c:lblOffset val="100"/>
      </c:catAx>
      <c:valAx>
        <c:axId val="1875558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Reatlive</a:t>
                </a:r>
                <a:r>
                  <a:rPr lang="en-US" baseline="0"/>
                  <a:t> </a:t>
                </a:r>
                <a:r>
                  <a:rPr lang="en-US"/>
                  <a:t>mRNA Expression</a:t>
                </a:r>
              </a:p>
            </c:rich>
          </c:tx>
          <c:layout/>
        </c:title>
        <c:numFmt formatCode="#,##0;[Red]\-#,##0" sourceLinked="0"/>
        <c:tickLblPos val="nextTo"/>
        <c:txPr>
          <a:bodyPr/>
          <a:lstStyle/>
          <a:p>
            <a:pPr>
              <a:defRPr lang="en-US" sz="800"/>
            </a:pPr>
            <a:endParaRPr lang="zh-CN"/>
          </a:p>
        </c:txPr>
        <c:crossAx val="187496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949266574760847"/>
          <c:y val="4.8508022085185287E-2"/>
          <c:w val="0.16722121787081304"/>
          <c:h val="0.16394909042104358"/>
        </c:manualLayout>
      </c:layout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9400</xdr:colOff>
      <xdr:row>17</xdr:row>
      <xdr:rowOff>139700</xdr:rowOff>
    </xdr:from>
    <xdr:to>
      <xdr:col>28</xdr:col>
      <xdr:colOff>355600</xdr:colOff>
      <xdr:row>32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98" zoomScaleNormal="98" workbookViewId="0">
      <pane xSplit="1" ySplit="1" topLeftCell="O8" activePane="bottomRight" state="frozen"/>
      <selection activeCell="B2" sqref="B2"/>
      <selection pane="topRight" activeCell="B2" sqref="B2"/>
      <selection pane="bottomLeft" activeCell="B2" sqref="B2"/>
      <selection pane="bottomRight" activeCell="U38" sqref="U38:Y56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7" customWidth="1"/>
    <col min="9" max="9" width="10.83203125" style="40" customWidth="1"/>
    <col min="10" max="11" width="10" style="7" customWidth="1"/>
    <col min="12" max="12" width="10" style="8" customWidth="1"/>
    <col min="13" max="13" width="10" style="50"/>
    <col min="14" max="14" width="10" style="45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5</v>
      </c>
      <c r="E1" s="29"/>
      <c r="F1" s="29"/>
      <c r="G1" s="29"/>
      <c r="H1" s="3"/>
      <c r="I1" s="42" t="s">
        <v>102</v>
      </c>
      <c r="J1" s="3"/>
      <c r="K1" s="3"/>
      <c r="L1" s="3"/>
      <c r="M1" s="44" t="s">
        <v>104</v>
      </c>
      <c r="N1" s="45" t="s">
        <v>105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3" t="s">
        <v>80</v>
      </c>
      <c r="I2" s="43">
        <v>42264</v>
      </c>
      <c r="J2" s="3" t="s">
        <v>80</v>
      </c>
      <c r="K2" s="3" t="s">
        <v>81</v>
      </c>
      <c r="L2" s="3" t="s">
        <v>82</v>
      </c>
      <c r="M2" s="46"/>
      <c r="N2" s="47" t="s">
        <v>106</v>
      </c>
      <c r="O2" s="3" t="s">
        <v>80</v>
      </c>
      <c r="P2" s="3" t="s">
        <v>81</v>
      </c>
      <c r="Q2" s="3" t="s">
        <v>82</v>
      </c>
      <c r="R2" s="39" t="s">
        <v>103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36">
        <f>AVERAGE(B3:F3)</f>
        <v>18.713095225559467</v>
      </c>
      <c r="I3" s="41">
        <v>19.474112450351601</v>
      </c>
      <c r="J3" s="18">
        <f>AVERAGE(I3)</f>
        <v>19.474112450351601</v>
      </c>
      <c r="K3" s="18">
        <f t="shared" ref="K3:K45" si="0">J3-17</f>
        <v>2.4741124503516012</v>
      </c>
      <c r="L3" s="20">
        <f t="shared" ref="L3:L45" si="1">2^(-K3)</f>
        <v>0.17997738599429799</v>
      </c>
      <c r="M3" s="41">
        <v>29.167616592876801</v>
      </c>
      <c r="N3" s="41">
        <v>29.167616592876801</v>
      </c>
      <c r="O3" s="36">
        <f>AVERAGE(M3:N3)</f>
        <v>29.167616592876801</v>
      </c>
      <c r="P3" s="36">
        <f>O3-17</f>
        <v>12.167616592876801</v>
      </c>
      <c r="Q3" s="20">
        <f t="shared" ref="Q3" si="2">2^(-P3)</f>
        <v>2.1736140357613167E-4</v>
      </c>
      <c r="R3" s="38">
        <f>Q3/L3*10000</f>
        <v>12.077150825105219</v>
      </c>
      <c r="S3" s="18">
        <f>AVERAGE(R3:R7)</f>
        <v>7.5905757285637705</v>
      </c>
      <c r="T3" s="19">
        <f>STDEV(R3:R7)/2.25</f>
        <v>1.4998639862647711</v>
      </c>
      <c r="V3" s="21" t="s">
        <v>107</v>
      </c>
      <c r="X3" s="22" t="s">
        <v>108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36">
        <f t="shared" ref="H4:H62" si="3">AVERAGE(B4:F4)</f>
        <v>17.946850754279367</v>
      </c>
      <c r="I4" s="40">
        <v>18.336238579975799</v>
      </c>
      <c r="J4" s="36">
        <f t="shared" ref="J4:J62" si="4">AVERAGE(I4)</f>
        <v>18.336238579975799</v>
      </c>
      <c r="K4" s="18">
        <f t="shared" si="0"/>
        <v>1.3362385799757988</v>
      </c>
      <c r="L4" s="20">
        <f t="shared" si="1"/>
        <v>0.39605190453227418</v>
      </c>
      <c r="M4" s="41">
        <v>28.250841093404301</v>
      </c>
      <c r="N4" s="41">
        <v>28.250841093404301</v>
      </c>
      <c r="O4" s="36">
        <f t="shared" ref="O4:O62" si="5">AVERAGE(M4:N4)</f>
        <v>28.250841093404301</v>
      </c>
      <c r="P4" s="36">
        <f t="shared" ref="P4:P62" si="6">O4-17</f>
        <v>11.250841093404301</v>
      </c>
      <c r="Q4" s="20">
        <f t="shared" ref="Q4:Q62" si="7">2^(-P4)</f>
        <v>4.1035464562630023E-4</v>
      </c>
      <c r="R4" s="38">
        <f t="shared" ref="R4:R62" si="8">Q4/L4*10000</f>
        <v>10.361132996214653</v>
      </c>
      <c r="T4" s="19"/>
      <c r="U4" s="33" t="s">
        <v>96</v>
      </c>
      <c r="V4" s="52">
        <f>S53</f>
        <v>21.721757472959144</v>
      </c>
      <c r="W4" s="52">
        <f>T53</f>
        <v>2.3599812284110224</v>
      </c>
      <c r="X4" s="52">
        <f>S58</f>
        <v>20.421561932327961</v>
      </c>
      <c r="Y4" s="53">
        <f>T58</f>
        <v>2.848022263381941</v>
      </c>
      <c r="AB4" s="1">
        <f>V7/V5</f>
        <v>38.895271250642153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36">
        <f t="shared" si="3"/>
        <v>17.969347703157233</v>
      </c>
      <c r="I5" s="40">
        <v>18.508587083081299</v>
      </c>
      <c r="J5" s="36">
        <f t="shared" si="4"/>
        <v>18.508587083081299</v>
      </c>
      <c r="K5" s="18">
        <f t="shared" si="0"/>
        <v>1.5085870830812986</v>
      </c>
      <c r="L5" s="20">
        <f t="shared" si="1"/>
        <v>0.35145525143791284</v>
      </c>
      <c r="M5" s="40">
        <v>29.3319836131347</v>
      </c>
      <c r="N5" s="40">
        <v>29.3319836131347</v>
      </c>
      <c r="O5" s="36">
        <f t="shared" si="5"/>
        <v>29.3319836131347</v>
      </c>
      <c r="P5" s="36">
        <f t="shared" si="6"/>
        <v>12.3319836131347</v>
      </c>
      <c r="Q5" s="20">
        <f t="shared" si="7"/>
        <v>1.9395591399853958E-4</v>
      </c>
      <c r="R5" s="38">
        <f t="shared" si="8"/>
        <v>5.518651754526517</v>
      </c>
      <c r="T5" s="19"/>
      <c r="U5" s="33" t="s">
        <v>97</v>
      </c>
      <c r="V5" s="52">
        <f>S3</f>
        <v>7.5905757285637705</v>
      </c>
      <c r="W5" s="52">
        <f>T3</f>
        <v>1.4998639862647711</v>
      </c>
      <c r="X5" s="52">
        <f>S8</f>
        <v>9.8360974239470593</v>
      </c>
      <c r="Y5" s="53">
        <f>T8</f>
        <v>2.6757541268296015</v>
      </c>
      <c r="AB5" s="1">
        <f>X7/X5</f>
        <v>34.699877042411508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36">
        <f t="shared" si="3"/>
        <v>18.1738107145969</v>
      </c>
      <c r="I6" s="40">
        <v>17.5054556560608</v>
      </c>
      <c r="J6" s="36">
        <f t="shared" si="4"/>
        <v>17.5054556560608</v>
      </c>
      <c r="K6" s="18">
        <f t="shared" si="0"/>
        <v>0.5054556560607999</v>
      </c>
      <c r="L6" s="20">
        <f t="shared" si="1"/>
        <v>0.70443785509521195</v>
      </c>
      <c r="M6" s="41">
        <v>28.4488874318988</v>
      </c>
      <c r="N6" s="41">
        <v>28.4488874318988</v>
      </c>
      <c r="O6" s="36">
        <f t="shared" si="5"/>
        <v>28.4488874318988</v>
      </c>
      <c r="P6" s="36">
        <f t="shared" si="6"/>
        <v>11.4488874318988</v>
      </c>
      <c r="Q6" s="20">
        <f t="shared" si="7"/>
        <v>3.5771855356834566E-4</v>
      </c>
      <c r="R6" s="38">
        <f t="shared" si="8"/>
        <v>5.0780711312000175</v>
      </c>
      <c r="T6" s="19"/>
      <c r="U6" s="33" t="s">
        <v>98</v>
      </c>
      <c r="V6" s="52">
        <f>S13</f>
        <v>87.310480240673002</v>
      </c>
      <c r="W6" s="52">
        <f>T13</f>
        <v>13.844488775866886</v>
      </c>
      <c r="X6" s="52">
        <f>S18</f>
        <v>58.899847935494165</v>
      </c>
      <c r="Y6" s="53">
        <f>T18</f>
        <v>15.293709710664395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36">
        <f t="shared" si="3"/>
        <v>16.9039918060157</v>
      </c>
      <c r="I7" s="40">
        <v>19.493270443248601</v>
      </c>
      <c r="J7" s="36">
        <f t="shared" si="4"/>
        <v>19.493270443248601</v>
      </c>
      <c r="K7" s="18">
        <f t="shared" si="0"/>
        <v>2.4932704432486013</v>
      </c>
      <c r="L7" s="20">
        <f t="shared" si="1"/>
        <v>0.17760320931655951</v>
      </c>
      <c r="M7" s="40">
        <v>30.482948655987599</v>
      </c>
      <c r="N7" s="40">
        <v>30.482948655987599</v>
      </c>
      <c r="O7" s="36">
        <f t="shared" si="5"/>
        <v>30.482948655987599</v>
      </c>
      <c r="P7" s="36">
        <f t="shared" si="6"/>
        <v>13.482948655987599</v>
      </c>
      <c r="Q7" s="20">
        <f t="shared" si="7"/>
        <v>8.734298388010272E-5</v>
      </c>
      <c r="R7" s="38">
        <f t="shared" si="8"/>
        <v>4.9178719357724443</v>
      </c>
      <c r="T7" s="19"/>
      <c r="U7" s="33" t="s">
        <v>99</v>
      </c>
      <c r="V7" s="52">
        <f>S23</f>
        <v>295.23750191102852</v>
      </c>
      <c r="W7" s="52">
        <f>T23</f>
        <v>14.423153179432042</v>
      </c>
      <c r="X7" s="52">
        <f>S28</f>
        <v>341.31137118814354</v>
      </c>
      <c r="Y7" s="53">
        <f>T28</f>
        <v>36.301052638060852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36">
        <f t="shared" si="3"/>
        <v>16.072066876288634</v>
      </c>
      <c r="I8" s="40">
        <v>18.530390589922298</v>
      </c>
      <c r="J8" s="36">
        <f t="shared" si="4"/>
        <v>18.530390589922298</v>
      </c>
      <c r="K8" s="18">
        <f t="shared" si="0"/>
        <v>1.5303905899222983</v>
      </c>
      <c r="L8" s="20">
        <f t="shared" si="1"/>
        <v>0.34618362986303164</v>
      </c>
      <c r="M8" s="40">
        <v>27.4780529681749</v>
      </c>
      <c r="N8" s="40">
        <v>27.4780529681749</v>
      </c>
      <c r="O8" s="36">
        <f t="shared" si="5"/>
        <v>27.4780529681749</v>
      </c>
      <c r="P8" s="36">
        <f t="shared" si="6"/>
        <v>10.4780529681749</v>
      </c>
      <c r="Q8" s="20">
        <f t="shared" si="7"/>
        <v>7.0111903870131878E-4</v>
      </c>
      <c r="R8" s="38">
        <f t="shared" si="8"/>
        <v>20.252807418384233</v>
      </c>
      <c r="S8" s="18">
        <f>AVERAGE(R8:R12)</f>
        <v>9.8360974239470593</v>
      </c>
      <c r="T8" s="19">
        <f>STDEV(R8:R12)/2.25</f>
        <v>2.6757541268296015</v>
      </c>
      <c r="U8" s="33" t="s">
        <v>100</v>
      </c>
      <c r="V8" s="52">
        <f>S33</f>
        <v>191.8526413348406</v>
      </c>
      <c r="W8" s="52">
        <f>T33</f>
        <v>17.862207611477352</v>
      </c>
      <c r="X8" s="52">
        <f>S38</f>
        <v>146.71358028715537</v>
      </c>
      <c r="Y8" s="53">
        <f>T28</f>
        <v>36.301052638060852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36">
        <f t="shared" si="3"/>
        <v>16.024833278144168</v>
      </c>
      <c r="I9" s="40">
        <v>18.2436067520247</v>
      </c>
      <c r="J9" s="36">
        <f t="shared" si="4"/>
        <v>18.2436067520247</v>
      </c>
      <c r="K9" s="18">
        <f t="shared" si="0"/>
        <v>1.2436067520247001</v>
      </c>
      <c r="L9" s="20">
        <f t="shared" si="1"/>
        <v>0.42231554225667067</v>
      </c>
      <c r="M9" s="40">
        <v>28.355465178607201</v>
      </c>
      <c r="N9" s="40">
        <v>28.355465178607201</v>
      </c>
      <c r="O9" s="36">
        <f t="shared" si="5"/>
        <v>28.355465178607201</v>
      </c>
      <c r="P9" s="36">
        <f t="shared" si="6"/>
        <v>11.355465178607201</v>
      </c>
      <c r="Q9" s="20">
        <f t="shared" si="7"/>
        <v>3.8164920892493504E-4</v>
      </c>
      <c r="R9" s="38">
        <f t="shared" si="8"/>
        <v>9.0370628295034461</v>
      </c>
      <c r="T9" s="19"/>
      <c r="U9" s="33" t="s">
        <v>101</v>
      </c>
      <c r="V9" s="52">
        <f>S43</f>
        <v>174.1295955838531</v>
      </c>
      <c r="W9" s="52">
        <f>T43</f>
        <v>17.168105756448533</v>
      </c>
      <c r="X9" s="52">
        <f>S48</f>
        <v>97.710353787449606</v>
      </c>
      <c r="Y9" s="53">
        <f>T48</f>
        <v>11.281315164390392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36">
        <f t="shared" si="3"/>
        <v>13.616154325440235</v>
      </c>
      <c r="I10" s="40">
        <v>18.379961034182699</v>
      </c>
      <c r="J10" s="36">
        <f t="shared" si="4"/>
        <v>18.379961034182699</v>
      </c>
      <c r="K10" s="18">
        <f t="shared" si="0"/>
        <v>1.3799610341826991</v>
      </c>
      <c r="L10" s="20">
        <f t="shared" si="1"/>
        <v>0.38422917284541669</v>
      </c>
      <c r="M10" s="40">
        <v>28.992828615965699</v>
      </c>
      <c r="N10" s="40">
        <v>28.992828615965699</v>
      </c>
      <c r="O10" s="36">
        <f t="shared" si="5"/>
        <v>28.992828615965699</v>
      </c>
      <c r="P10" s="36">
        <f t="shared" si="6"/>
        <v>11.992828615965699</v>
      </c>
      <c r="Q10" s="20">
        <f t="shared" si="7"/>
        <v>2.4535722648169926E-4</v>
      </c>
      <c r="R10" s="38">
        <f t="shared" si="8"/>
        <v>6.3857000931163421</v>
      </c>
      <c r="T10" s="19"/>
      <c r="U10" s="34" t="s">
        <v>96</v>
      </c>
      <c r="V10" s="52">
        <f>S53</f>
        <v>21.721757472959144</v>
      </c>
      <c r="W10" s="52">
        <f>T53</f>
        <v>2.3599812284110224</v>
      </c>
      <c r="X10" s="52">
        <f>S58</f>
        <v>20.421561932327961</v>
      </c>
      <c r="Y10" s="53">
        <f>T58</f>
        <v>2.848022263381941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36">
        <f t="shared" si="3"/>
        <v>13.074172728099768</v>
      </c>
      <c r="I11" s="40">
        <v>18.054500136833699</v>
      </c>
      <c r="J11" s="36">
        <f t="shared" si="4"/>
        <v>18.054500136833699</v>
      </c>
      <c r="K11" s="18">
        <f t="shared" si="0"/>
        <v>1.054500136833699</v>
      </c>
      <c r="L11" s="20">
        <f t="shared" si="1"/>
        <v>0.48146400970048159</v>
      </c>
      <c r="M11" s="40">
        <v>28.2856417080644</v>
      </c>
      <c r="N11" s="40">
        <v>28.2856417080644</v>
      </c>
      <c r="O11" s="36">
        <f t="shared" si="5"/>
        <v>28.2856417080644</v>
      </c>
      <c r="P11" s="36">
        <f t="shared" si="6"/>
        <v>11.2856417080644</v>
      </c>
      <c r="Q11" s="20">
        <f t="shared" si="7"/>
        <v>4.0057452424367083E-4</v>
      </c>
      <c r="R11" s="38">
        <f t="shared" si="8"/>
        <v>8.3199266440053936</v>
      </c>
      <c r="T11" s="19"/>
      <c r="U11" s="35" t="s">
        <v>97</v>
      </c>
      <c r="V11" s="52">
        <f>S3</f>
        <v>7.5905757285637705</v>
      </c>
      <c r="W11" s="52">
        <f>T3</f>
        <v>1.4998639862647711</v>
      </c>
      <c r="X11" s="52">
        <f>S8</f>
        <v>9.8360974239470593</v>
      </c>
      <c r="Y11" s="53">
        <f>T8</f>
        <v>2.6757541268296015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36">
        <f t="shared" si="3"/>
        <v>14.599036598540001</v>
      </c>
      <c r="I12" s="40">
        <v>18.278744701254901</v>
      </c>
      <c r="J12" s="36">
        <f t="shared" si="4"/>
        <v>18.278744701254901</v>
      </c>
      <c r="K12" s="18">
        <f t="shared" si="0"/>
        <v>1.2787447012549009</v>
      </c>
      <c r="L12" s="20">
        <f t="shared" si="1"/>
        <v>0.41215397062775377</v>
      </c>
      <c r="M12" s="40">
        <v>29.192115836721602</v>
      </c>
      <c r="N12" s="40">
        <v>29.192115836721602</v>
      </c>
      <c r="O12" s="36">
        <f t="shared" si="5"/>
        <v>29.192115836721602</v>
      </c>
      <c r="P12" s="36">
        <f t="shared" si="6"/>
        <v>12.192115836721602</v>
      </c>
      <c r="Q12" s="20">
        <f t="shared" si="7"/>
        <v>2.1370142716930064E-4</v>
      </c>
      <c r="R12" s="38">
        <f t="shared" si="8"/>
        <v>5.1849901347258882</v>
      </c>
      <c r="T12" s="19"/>
      <c r="U12" s="35" t="s">
        <v>98</v>
      </c>
      <c r="V12" s="52">
        <f>S13</f>
        <v>87.310480240673002</v>
      </c>
      <c r="W12" s="52">
        <f>T13</f>
        <v>13.844488775866886</v>
      </c>
      <c r="X12" s="52">
        <f>S18</f>
        <v>58.899847935494165</v>
      </c>
      <c r="Y12" s="53">
        <f>T18</f>
        <v>15.293709710664395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36">
        <f t="shared" si="3"/>
        <v>13.798849719178534</v>
      </c>
      <c r="I13" s="40">
        <v>18.479867142302201</v>
      </c>
      <c r="J13" s="36">
        <f t="shared" si="4"/>
        <v>18.479867142302201</v>
      </c>
      <c r="K13" s="18">
        <f t="shared" si="0"/>
        <v>1.4798671423022007</v>
      </c>
      <c r="L13" s="20">
        <f t="shared" si="1"/>
        <v>0.35852182673679833</v>
      </c>
      <c r="M13" s="40">
        <v>25.143940503396799</v>
      </c>
      <c r="N13" s="40">
        <v>25.143940503396799</v>
      </c>
      <c r="O13" s="36">
        <f t="shared" si="5"/>
        <v>25.143940503396799</v>
      </c>
      <c r="P13" s="36">
        <f t="shared" si="6"/>
        <v>8.1439405033967986</v>
      </c>
      <c r="Q13" s="20">
        <f t="shared" si="7"/>
        <v>3.5353272891837095E-3</v>
      </c>
      <c r="R13" s="38">
        <f t="shared" si="8"/>
        <v>98.608425639287503</v>
      </c>
      <c r="S13" s="18">
        <f>AVERAGE(R13:R17)</f>
        <v>87.310480240673002</v>
      </c>
      <c r="T13" s="19">
        <f>STDEV(R13:R17)/2.25</f>
        <v>13.844488775866886</v>
      </c>
      <c r="U13" s="35" t="s">
        <v>99</v>
      </c>
      <c r="V13" s="52">
        <f>S23</f>
        <v>295.23750191102852</v>
      </c>
      <c r="W13" s="52">
        <f>T23</f>
        <v>14.423153179432042</v>
      </c>
      <c r="X13" s="52">
        <f>S28</f>
        <v>341.31137118814354</v>
      </c>
      <c r="Y13" s="53">
        <f>T28</f>
        <v>36.301052638060852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36">
        <f t="shared" si="3"/>
        <v>16.097115969081866</v>
      </c>
      <c r="I14" s="40">
        <v>18.265717671317802</v>
      </c>
      <c r="J14" s="36">
        <f t="shared" si="4"/>
        <v>18.265717671317802</v>
      </c>
      <c r="K14" s="18">
        <f t="shared" si="0"/>
        <v>1.2657176713178018</v>
      </c>
      <c r="L14" s="20">
        <f t="shared" si="1"/>
        <v>0.41589242943057231</v>
      </c>
      <c r="M14" s="40">
        <v>25.507510102994601</v>
      </c>
      <c r="N14" s="40">
        <v>25.507510102994601</v>
      </c>
      <c r="O14" s="36">
        <f t="shared" si="5"/>
        <v>25.507510102994601</v>
      </c>
      <c r="P14" s="36">
        <f t="shared" si="6"/>
        <v>8.5075101029946012</v>
      </c>
      <c r="Q14" s="20">
        <f t="shared" si="7"/>
        <v>2.7477946307998369E-3</v>
      </c>
      <c r="R14" s="38">
        <f t="shared" si="8"/>
        <v>66.069840092113154</v>
      </c>
      <c r="T14" s="19"/>
      <c r="U14" s="35" t="s">
        <v>100</v>
      </c>
      <c r="V14" s="52">
        <f>S33</f>
        <v>191.8526413348406</v>
      </c>
      <c r="W14" s="52">
        <f>T33</f>
        <v>17.862207611477352</v>
      </c>
      <c r="X14" s="52">
        <f>S38</f>
        <v>146.71358028715537</v>
      </c>
      <c r="Y14" s="53">
        <f>T38</f>
        <v>16.795655965455477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36">
        <f t="shared" si="3"/>
        <v>16.444197919029765</v>
      </c>
      <c r="I15" s="40">
        <v>17.965751956533001</v>
      </c>
      <c r="J15" s="36">
        <f t="shared" si="4"/>
        <v>17.965751956533001</v>
      </c>
      <c r="K15" s="18">
        <f t="shared" si="0"/>
        <v>0.96575195653300128</v>
      </c>
      <c r="L15" s="20">
        <f t="shared" si="1"/>
        <v>0.51201147310212769</v>
      </c>
      <c r="M15" s="40">
        <v>25.065878119311702</v>
      </c>
      <c r="N15" s="40">
        <v>25.065878119311702</v>
      </c>
      <c r="O15" s="36">
        <f t="shared" si="5"/>
        <v>25.065878119311702</v>
      </c>
      <c r="P15" s="36">
        <f t="shared" si="6"/>
        <v>8.0658781193117015</v>
      </c>
      <c r="Q15" s="20">
        <f t="shared" si="7"/>
        <v>3.7318892316143912E-3</v>
      </c>
      <c r="R15" s="38">
        <f t="shared" si="8"/>
        <v>72.886828277576797</v>
      </c>
      <c r="T15" s="19"/>
      <c r="U15" s="35" t="s">
        <v>101</v>
      </c>
      <c r="V15" s="52">
        <f>S43</f>
        <v>174.1295955838531</v>
      </c>
      <c r="W15" s="52">
        <f>T43</f>
        <v>17.168105756448533</v>
      </c>
      <c r="X15" s="52">
        <f>S48</f>
        <v>97.710353787449606</v>
      </c>
      <c r="Y15" s="53">
        <f>T48</f>
        <v>11.281315164390392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36">
        <f t="shared" si="3"/>
        <v>12.900419239064533</v>
      </c>
      <c r="I16" s="40">
        <v>20.945683779448899</v>
      </c>
      <c r="J16" s="36">
        <f t="shared" si="4"/>
        <v>20.945683779448899</v>
      </c>
      <c r="K16" s="18">
        <f t="shared" si="0"/>
        <v>3.945683779448899</v>
      </c>
      <c r="L16" s="20">
        <f t="shared" si="1"/>
        <v>6.4897927657059096E-2</v>
      </c>
      <c r="M16" s="40">
        <v>27.136478393377601</v>
      </c>
      <c r="N16" s="40">
        <v>27.136478393377601</v>
      </c>
      <c r="O16" s="36">
        <f t="shared" si="5"/>
        <v>27.136478393377601</v>
      </c>
      <c r="P16" s="36">
        <f t="shared" si="6"/>
        <v>10.136478393377601</v>
      </c>
      <c r="Q16" s="20">
        <f t="shared" si="7"/>
        <v>8.8841514447734094E-4</v>
      </c>
      <c r="R16" s="38">
        <f t="shared" si="8"/>
        <v>136.89422398385412</v>
      </c>
      <c r="T16" s="19"/>
      <c r="U16" s="35" t="s">
        <v>96</v>
      </c>
      <c r="V16" s="54">
        <f>S53</f>
        <v>21.721757472959144</v>
      </c>
      <c r="W16" s="54">
        <v>5.3256849849781546E-2</v>
      </c>
      <c r="X16" s="53">
        <f>S58</f>
        <v>20.421561932327961</v>
      </c>
      <c r="Y16" s="54">
        <f>T58</f>
        <v>2.848022263381941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36">
        <f t="shared" si="3"/>
        <v>15.616156348444401</v>
      </c>
      <c r="I17" s="40">
        <v>18.628598736774599</v>
      </c>
      <c r="J17" s="36">
        <f t="shared" si="4"/>
        <v>18.628598736774599</v>
      </c>
      <c r="K17" s="18">
        <f t="shared" si="0"/>
        <v>1.6285987367745989</v>
      </c>
      <c r="L17" s="20">
        <f t="shared" si="1"/>
        <v>0.32340216975619696</v>
      </c>
      <c r="M17" s="40">
        <v>25.959950451439099</v>
      </c>
      <c r="N17" s="40">
        <v>25.959950451439099</v>
      </c>
      <c r="O17" s="36">
        <f t="shared" si="5"/>
        <v>25.959950451439099</v>
      </c>
      <c r="P17" s="36">
        <f t="shared" si="6"/>
        <v>8.9599504514390986</v>
      </c>
      <c r="Q17" s="20">
        <f t="shared" si="7"/>
        <v>2.0081037837138592E-3</v>
      </c>
      <c r="R17" s="38">
        <f t="shared" si="8"/>
        <v>62.093083210533422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36">
        <f t="shared" si="3"/>
        <v>14.763435403376832</v>
      </c>
      <c r="I18" s="40">
        <v>18.006474012339801</v>
      </c>
      <c r="J18" s="36">
        <f t="shared" si="4"/>
        <v>18.006474012339801</v>
      </c>
      <c r="K18" s="18">
        <f t="shared" si="0"/>
        <v>1.006474012339801</v>
      </c>
      <c r="L18" s="20">
        <f t="shared" si="1"/>
        <v>0.49776130506502692</v>
      </c>
      <c r="M18" s="40">
        <v>26.681643718468301</v>
      </c>
      <c r="N18" s="40">
        <v>26.681643718468301</v>
      </c>
      <c r="O18" s="36">
        <f t="shared" si="5"/>
        <v>26.681643718468301</v>
      </c>
      <c r="P18" s="36">
        <f t="shared" si="6"/>
        <v>9.6816437184683011</v>
      </c>
      <c r="Q18" s="20">
        <f t="shared" si="7"/>
        <v>1.2176846556265254E-3</v>
      </c>
      <c r="R18" s="38">
        <f t="shared" si="8"/>
        <v>24.463224506120433</v>
      </c>
      <c r="S18" s="18">
        <f>AVERAGE(R18:R22)</f>
        <v>58.899847935494165</v>
      </c>
      <c r="T18" s="19">
        <f>STDEV(R18:R22)/2.25</f>
        <v>15.293709710664395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36">
        <f t="shared" si="3"/>
        <v>15.565561150300733</v>
      </c>
      <c r="I19" s="40">
        <v>18.181541381019201</v>
      </c>
      <c r="J19" s="36">
        <f t="shared" si="4"/>
        <v>18.181541381019201</v>
      </c>
      <c r="K19" s="18">
        <f t="shared" si="0"/>
        <v>1.1815413810192013</v>
      </c>
      <c r="L19" s="20">
        <f t="shared" si="1"/>
        <v>0.44088020828886459</v>
      </c>
      <c r="M19" s="40">
        <v>24.623878641663801</v>
      </c>
      <c r="N19" s="40">
        <v>24.623878641663801</v>
      </c>
      <c r="O19" s="36">
        <f t="shared" si="5"/>
        <v>24.623878641663801</v>
      </c>
      <c r="P19" s="36">
        <f t="shared" si="6"/>
        <v>7.6238786416638007</v>
      </c>
      <c r="Q19" s="20">
        <f t="shared" si="7"/>
        <v>5.0697185010265336E-3</v>
      </c>
      <c r="R19" s="38">
        <f t="shared" si="8"/>
        <v>114.99083891071054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36">
        <f t="shared" si="3"/>
        <v>15.750123473330532</v>
      </c>
      <c r="I20" s="40">
        <v>18.192394440945801</v>
      </c>
      <c r="J20" s="36">
        <f t="shared" si="4"/>
        <v>18.192394440945801</v>
      </c>
      <c r="K20" s="18">
        <f t="shared" si="0"/>
        <v>1.1923944409458009</v>
      </c>
      <c r="L20" s="20">
        <f t="shared" si="1"/>
        <v>0.43757601274588848</v>
      </c>
      <c r="M20" s="40">
        <v>26.1086253335124</v>
      </c>
      <c r="N20" s="40">
        <v>26.1086253335124</v>
      </c>
      <c r="O20" s="36">
        <f t="shared" si="5"/>
        <v>26.1086253335124</v>
      </c>
      <c r="P20" s="36">
        <f t="shared" si="6"/>
        <v>9.1086253335123999</v>
      </c>
      <c r="Q20" s="20">
        <f t="shared" si="7"/>
        <v>1.8114675362692016E-3</v>
      </c>
      <c r="R20" s="38">
        <f t="shared" si="8"/>
        <v>41.397779665796421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36">
        <f t="shared" si="3"/>
        <v>14.384523379899568</v>
      </c>
      <c r="I21" s="40">
        <v>17.0465771159691</v>
      </c>
      <c r="J21" s="36">
        <f t="shared" si="4"/>
        <v>17.0465771159691</v>
      </c>
      <c r="K21" s="18">
        <f t="shared" si="0"/>
        <v>4.6577115969100191E-2</v>
      </c>
      <c r="L21" s="20">
        <f t="shared" si="1"/>
        <v>0.96823079395897038</v>
      </c>
      <c r="M21" s="40">
        <v>24.345387167061599</v>
      </c>
      <c r="N21" s="40">
        <v>24.345387167061599</v>
      </c>
      <c r="O21" s="36">
        <f t="shared" si="5"/>
        <v>24.345387167061599</v>
      </c>
      <c r="P21" s="36">
        <f t="shared" si="6"/>
        <v>7.3453871670615989</v>
      </c>
      <c r="Q21" s="20">
        <f t="shared" si="7"/>
        <v>6.1491931249269306E-3</v>
      </c>
      <c r="R21" s="38">
        <f t="shared" si="8"/>
        <v>63.509580187835958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36">
        <f t="shared" si="3"/>
        <v>15.481030400156365</v>
      </c>
      <c r="I22" s="40">
        <v>18.092972506526898</v>
      </c>
      <c r="J22" s="36">
        <f t="shared" si="4"/>
        <v>18.092972506526898</v>
      </c>
      <c r="K22" s="18">
        <f t="shared" si="0"/>
        <v>1.0929725065268983</v>
      </c>
      <c r="L22" s="20">
        <f t="shared" si="1"/>
        <v>0.46879448197082535</v>
      </c>
      <c r="M22" s="40">
        <v>25.732857625638999</v>
      </c>
      <c r="N22" s="40">
        <v>25.732857625638999</v>
      </c>
      <c r="O22" s="36">
        <f t="shared" si="5"/>
        <v>25.732857625638999</v>
      </c>
      <c r="P22" s="36">
        <f t="shared" si="6"/>
        <v>8.7328576256389994</v>
      </c>
      <c r="Q22" s="20">
        <f t="shared" si="7"/>
        <v>2.3504331669671414E-3</v>
      </c>
      <c r="R22" s="38">
        <f t="shared" si="8"/>
        <v>50.13781640700747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36">
        <f t="shared" si="3"/>
        <v>17.299103894394932</v>
      </c>
      <c r="I23" s="40">
        <v>18.394045863424601</v>
      </c>
      <c r="J23" s="36">
        <f t="shared" si="4"/>
        <v>18.394045863424601</v>
      </c>
      <c r="K23" s="18">
        <f t="shared" si="0"/>
        <v>1.3940458634246014</v>
      </c>
      <c r="L23" s="20">
        <f t="shared" si="1"/>
        <v>0.38049624900245133</v>
      </c>
      <c r="M23" s="40">
        <v>23.512299315914099</v>
      </c>
      <c r="N23" s="40">
        <v>23.512299315914099</v>
      </c>
      <c r="O23" s="36">
        <f t="shared" si="5"/>
        <v>23.512299315914099</v>
      </c>
      <c r="P23" s="36">
        <f t="shared" si="6"/>
        <v>6.5122993159140989</v>
      </c>
      <c r="Q23" s="20">
        <f t="shared" si="7"/>
        <v>1.0954752377582316E-2</v>
      </c>
      <c r="R23" s="38">
        <f t="shared" si="8"/>
        <v>287.90697428167658</v>
      </c>
      <c r="S23" s="18">
        <f>AVERAGE(R23:R27)</f>
        <v>295.23750191102852</v>
      </c>
      <c r="T23" s="19">
        <f>STDEV(R23:R27)/2.25</f>
        <v>14.423153179432042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36">
        <f t="shared" si="3"/>
        <v>16.043377406028867</v>
      </c>
      <c r="I24" s="40">
        <v>18.2781493414465</v>
      </c>
      <c r="J24" s="36">
        <f t="shared" si="4"/>
        <v>18.2781493414465</v>
      </c>
      <c r="K24" s="18">
        <f t="shared" si="0"/>
        <v>1.2781493414465004</v>
      </c>
      <c r="L24" s="20">
        <f t="shared" si="1"/>
        <v>0.41232409011919119</v>
      </c>
      <c r="M24" s="40">
        <v>23.320463339963901</v>
      </c>
      <c r="N24" s="40">
        <v>23.320463339963901</v>
      </c>
      <c r="O24" s="36">
        <f t="shared" si="5"/>
        <v>23.320463339963901</v>
      </c>
      <c r="P24" s="36">
        <f t="shared" si="6"/>
        <v>6.3204633399639008</v>
      </c>
      <c r="Q24" s="20">
        <f t="shared" si="7"/>
        <v>1.2512697579094149E-2</v>
      </c>
      <c r="R24" s="38">
        <f t="shared" si="8"/>
        <v>303.46753631293006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36">
        <f t="shared" si="3"/>
        <v>14.876268950797099</v>
      </c>
      <c r="I25" s="40">
        <v>18.1826188392433</v>
      </c>
      <c r="J25" s="36">
        <f t="shared" si="4"/>
        <v>18.1826188392433</v>
      </c>
      <c r="K25" s="18">
        <f t="shared" si="0"/>
        <v>1.1826188392433004</v>
      </c>
      <c r="L25" s="20">
        <f t="shared" si="1"/>
        <v>0.44055106550266743</v>
      </c>
      <c r="M25" s="40">
        <v>23.041793673717599</v>
      </c>
      <c r="N25" s="40">
        <v>23.041793673717599</v>
      </c>
      <c r="O25" s="36">
        <f t="shared" si="5"/>
        <v>23.041793673717599</v>
      </c>
      <c r="P25" s="36">
        <f t="shared" si="6"/>
        <v>6.0417936737175992</v>
      </c>
      <c r="Q25" s="20">
        <f t="shared" si="7"/>
        <v>1.5178850258008464E-2</v>
      </c>
      <c r="R25" s="38">
        <f t="shared" si="8"/>
        <v>344.54235721094994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36">
        <f t="shared" si="3"/>
        <v>14.045057184642301</v>
      </c>
      <c r="I26" s="40">
        <v>18.433652807535001</v>
      </c>
      <c r="J26" s="36">
        <f t="shared" si="4"/>
        <v>18.433652807535001</v>
      </c>
      <c r="K26" s="18">
        <f t="shared" si="0"/>
        <v>1.433652807535001</v>
      </c>
      <c r="L26" s="20">
        <f t="shared" si="1"/>
        <v>0.37019240261070047</v>
      </c>
      <c r="M26" s="40">
        <v>23.721391232473099</v>
      </c>
      <c r="N26" s="40">
        <v>23.721391232473099</v>
      </c>
      <c r="O26" s="36">
        <f t="shared" si="5"/>
        <v>23.721391232473099</v>
      </c>
      <c r="P26" s="36">
        <f t="shared" si="6"/>
        <v>6.7213912324730991</v>
      </c>
      <c r="Q26" s="20">
        <f t="shared" si="7"/>
        <v>9.4767544187155228E-3</v>
      </c>
      <c r="R26" s="38">
        <f t="shared" si="8"/>
        <v>255.99537840006434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36">
        <f t="shared" si="3"/>
        <v>14.130055852050267</v>
      </c>
      <c r="I27" s="40">
        <v>18.112971522724301</v>
      </c>
      <c r="J27" s="36">
        <f t="shared" si="4"/>
        <v>18.112971522724301</v>
      </c>
      <c r="K27" s="18">
        <f t="shared" si="0"/>
        <v>1.1129715227243011</v>
      </c>
      <c r="L27" s="20">
        <f t="shared" si="1"/>
        <v>0.4623407650849557</v>
      </c>
      <c r="M27" s="40">
        <v>23.249539146356</v>
      </c>
      <c r="N27" s="40">
        <v>23.249539146356</v>
      </c>
      <c r="O27" s="36">
        <f t="shared" si="5"/>
        <v>23.249539146356</v>
      </c>
      <c r="P27" s="36">
        <f t="shared" si="6"/>
        <v>6.2495391463559997</v>
      </c>
      <c r="Q27" s="20">
        <f t="shared" si="7"/>
        <v>1.3143204275174509E-2</v>
      </c>
      <c r="R27" s="38">
        <f t="shared" si="8"/>
        <v>284.27526334952159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36">
        <f t="shared" si="3"/>
        <v>16.193759357130833</v>
      </c>
      <c r="I28" s="40">
        <v>18.022675410108601</v>
      </c>
      <c r="J28" s="36">
        <f t="shared" si="4"/>
        <v>18.022675410108601</v>
      </c>
      <c r="K28" s="18">
        <f t="shared" si="0"/>
        <v>1.0226754101086009</v>
      </c>
      <c r="L28" s="20">
        <f t="shared" si="1"/>
        <v>0.4922027385495607</v>
      </c>
      <c r="M28" s="40">
        <v>23.196671188195001</v>
      </c>
      <c r="N28" s="40">
        <v>23.196671188195001</v>
      </c>
      <c r="O28" s="36">
        <f t="shared" si="5"/>
        <v>23.196671188195001</v>
      </c>
      <c r="P28" s="36">
        <f t="shared" si="6"/>
        <v>6.1966711881950012</v>
      </c>
      <c r="Q28" s="20">
        <f t="shared" si="7"/>
        <v>1.3633774264918708E-2</v>
      </c>
      <c r="R28" s="38">
        <f t="shared" si="8"/>
        <v>276.99509159772583</v>
      </c>
      <c r="S28" s="18">
        <f>AVERAGE(R28:R32)</f>
        <v>341.31137118814354</v>
      </c>
      <c r="T28" s="19">
        <f>STDEV(R28:R32)/2.25</f>
        <v>36.301052638060852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36">
        <f t="shared" si="3"/>
        <v>16.5971440755355</v>
      </c>
      <c r="I29" s="40">
        <v>18.0790250381087</v>
      </c>
      <c r="J29" s="36">
        <f t="shared" si="4"/>
        <v>18.0790250381087</v>
      </c>
      <c r="K29" s="18">
        <f t="shared" si="0"/>
        <v>1.0790250381086999</v>
      </c>
      <c r="L29" s="20">
        <f t="shared" si="1"/>
        <v>0.47334860053739952</v>
      </c>
      <c r="M29" s="40">
        <v>23.0923416543564</v>
      </c>
      <c r="N29" s="40">
        <v>23.0923416543564</v>
      </c>
      <c r="O29" s="36">
        <f t="shared" si="5"/>
        <v>23.0923416543564</v>
      </c>
      <c r="P29" s="36">
        <f t="shared" si="6"/>
        <v>6.0923416543563995</v>
      </c>
      <c r="Q29" s="20">
        <f t="shared" si="7"/>
        <v>1.4656234942330856E-2</v>
      </c>
      <c r="R29" s="38">
        <f t="shared" si="8"/>
        <v>309.62877941735587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36">
        <f t="shared" si="3"/>
        <v>16.935396181396033</v>
      </c>
      <c r="I30" s="40">
        <v>18.235489199744499</v>
      </c>
      <c r="J30" s="36">
        <f t="shared" si="4"/>
        <v>18.235489199744499</v>
      </c>
      <c r="K30" s="18">
        <f t="shared" si="0"/>
        <v>1.2354891997444994</v>
      </c>
      <c r="L30" s="20">
        <f t="shared" si="1"/>
        <v>0.42469846524219201</v>
      </c>
      <c r="M30" s="40">
        <v>22.686507836025999</v>
      </c>
      <c r="N30" s="40">
        <v>22.686507836025999</v>
      </c>
      <c r="O30" s="36">
        <f t="shared" si="5"/>
        <v>22.686507836025999</v>
      </c>
      <c r="P30" s="36">
        <f t="shared" si="6"/>
        <v>5.6865078360259993</v>
      </c>
      <c r="Q30" s="20">
        <f t="shared" si="7"/>
        <v>1.9417377357457591E-2</v>
      </c>
      <c r="R30" s="38">
        <f t="shared" si="8"/>
        <v>457.20385041618829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36">
        <f t="shared" si="3"/>
        <v>17.642245652899067</v>
      </c>
      <c r="I31" s="40">
        <v>18.071308822212799</v>
      </c>
      <c r="J31" s="36">
        <f t="shared" si="4"/>
        <v>18.071308822212799</v>
      </c>
      <c r="K31" s="18">
        <f t="shared" si="0"/>
        <v>1.0713088222127993</v>
      </c>
      <c r="L31" s="20">
        <f t="shared" si="1"/>
        <v>0.47588707531652191</v>
      </c>
      <c r="M31" s="40">
        <v>23.2904896004585</v>
      </c>
      <c r="N31" s="40">
        <v>23.2904896004585</v>
      </c>
      <c r="O31" s="36">
        <f t="shared" si="5"/>
        <v>23.2904896004585</v>
      </c>
      <c r="P31" s="36">
        <f t="shared" si="6"/>
        <v>6.2904896004584998</v>
      </c>
      <c r="Q31" s="20">
        <f t="shared" si="7"/>
        <v>1.2775383408962742E-2</v>
      </c>
      <c r="R31" s="38">
        <f t="shared" si="8"/>
        <v>268.4540949229517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36">
        <f t="shared" si="3"/>
        <v>16.434132832897166</v>
      </c>
      <c r="I32" s="40">
        <v>18.168972330238901</v>
      </c>
      <c r="J32" s="36">
        <f t="shared" si="4"/>
        <v>18.168972330238901</v>
      </c>
      <c r="K32" s="18">
        <f t="shared" si="0"/>
        <v>1.1689723302389012</v>
      </c>
      <c r="L32" s="20">
        <f t="shared" si="1"/>
        <v>0.44473802641422155</v>
      </c>
      <c r="M32" s="40">
        <v>22.8336261395314</v>
      </c>
      <c r="N32" s="40">
        <v>22.8336261395314</v>
      </c>
      <c r="O32" s="36">
        <f t="shared" si="5"/>
        <v>22.8336261395314</v>
      </c>
      <c r="P32" s="36">
        <f t="shared" si="6"/>
        <v>5.8336261395314004</v>
      </c>
      <c r="Q32" s="20">
        <f t="shared" si="7"/>
        <v>1.7534910297008731E-2</v>
      </c>
      <c r="R32" s="38">
        <f t="shared" si="8"/>
        <v>394.27503958649601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36">
        <f t="shared" si="3"/>
        <v>17.598844014381498</v>
      </c>
      <c r="I33" s="40">
        <v>19.172828000765801</v>
      </c>
      <c r="J33" s="36">
        <f t="shared" si="4"/>
        <v>19.172828000765801</v>
      </c>
      <c r="K33" s="18">
        <f t="shared" si="0"/>
        <v>2.1728280007658007</v>
      </c>
      <c r="L33" s="20">
        <f t="shared" si="1"/>
        <v>0.22177551496280631</v>
      </c>
      <c r="M33" s="40">
        <v>24.694442867510698</v>
      </c>
      <c r="N33" s="40">
        <v>24.694442867510698</v>
      </c>
      <c r="O33" s="36">
        <f t="shared" si="5"/>
        <v>24.694442867510698</v>
      </c>
      <c r="P33" s="36">
        <f t="shared" si="6"/>
        <v>7.6944428675106984</v>
      </c>
      <c r="Q33" s="20">
        <f t="shared" si="7"/>
        <v>4.8277180344569841E-3</v>
      </c>
      <c r="R33" s="38">
        <f t="shared" si="8"/>
        <v>217.68489795939081</v>
      </c>
      <c r="S33" s="18">
        <f>AVERAGE(R33:R37)</f>
        <v>191.8526413348406</v>
      </c>
      <c r="T33" s="19">
        <f>STDEV(R33:R37)/2.25</f>
        <v>17.862207611477352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36">
        <f t="shared" si="3"/>
        <v>16.158937919888931</v>
      </c>
      <c r="I34" s="40">
        <v>18.602079664262899</v>
      </c>
      <c r="J34" s="36">
        <f t="shared" si="4"/>
        <v>18.602079664262899</v>
      </c>
      <c r="K34" s="18">
        <f t="shared" si="0"/>
        <v>1.6020796642628987</v>
      </c>
      <c r="L34" s="20">
        <f t="shared" si="1"/>
        <v>0.32940179817392851</v>
      </c>
      <c r="M34" s="40">
        <v>24.305727540972502</v>
      </c>
      <c r="N34" s="40">
        <v>24.305727540972502</v>
      </c>
      <c r="O34" s="36">
        <f t="shared" si="5"/>
        <v>24.305727540972502</v>
      </c>
      <c r="P34" s="36">
        <f t="shared" si="6"/>
        <v>7.3057275409725015</v>
      </c>
      <c r="Q34" s="20">
        <f t="shared" si="7"/>
        <v>6.3205790893185575E-3</v>
      </c>
      <c r="R34" s="38">
        <f t="shared" si="8"/>
        <v>191.88052780395597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36">
        <f t="shared" si="3"/>
        <v>16.803277320795733</v>
      </c>
      <c r="I35" s="40">
        <v>18.2726509480202</v>
      </c>
      <c r="J35" s="36">
        <f t="shared" si="4"/>
        <v>18.2726509480202</v>
      </c>
      <c r="K35" s="18">
        <f t="shared" si="0"/>
        <v>1.2726509480201997</v>
      </c>
      <c r="L35" s="20">
        <f t="shared" si="1"/>
        <v>0.41389853635711815</v>
      </c>
      <c r="M35" s="40">
        <v>24.448919776058698</v>
      </c>
      <c r="N35" s="40">
        <v>24.448919776058698</v>
      </c>
      <c r="O35" s="36">
        <f t="shared" si="5"/>
        <v>24.448919776058698</v>
      </c>
      <c r="P35" s="36">
        <f t="shared" si="6"/>
        <v>7.4489197760586983</v>
      </c>
      <c r="Q35" s="20">
        <f t="shared" si="7"/>
        <v>5.7233685419492029E-3</v>
      </c>
      <c r="R35" s="38">
        <f t="shared" si="8"/>
        <v>138.27950667143676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36">
        <f t="shared" si="3"/>
        <v>17.177019728994402</v>
      </c>
      <c r="I36" s="40">
        <v>19.148498304930399</v>
      </c>
      <c r="J36" s="36">
        <f t="shared" si="4"/>
        <v>19.148498304930399</v>
      </c>
      <c r="K36" s="18">
        <f t="shared" si="0"/>
        <v>2.1484983049303992</v>
      </c>
      <c r="L36" s="20">
        <f t="shared" si="1"/>
        <v>0.22554726468769715</v>
      </c>
      <c r="M36" s="40">
        <v>24.521269616855001</v>
      </c>
      <c r="N36" s="40">
        <v>24.521269616855001</v>
      </c>
      <c r="O36" s="36">
        <f t="shared" si="5"/>
        <v>24.521269616855001</v>
      </c>
      <c r="P36" s="36">
        <f t="shared" si="6"/>
        <v>7.5212696168550011</v>
      </c>
      <c r="Q36" s="20">
        <f t="shared" si="7"/>
        <v>5.443424953643681E-3</v>
      </c>
      <c r="R36" s="38">
        <f t="shared" si="8"/>
        <v>241.34298242015444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36">
        <f t="shared" si="3"/>
        <v>16.403509662891498</v>
      </c>
      <c r="I37" s="40">
        <v>19.595989625799401</v>
      </c>
      <c r="J37" s="36">
        <f t="shared" si="4"/>
        <v>19.595989625799401</v>
      </c>
      <c r="K37" s="18">
        <f t="shared" si="0"/>
        <v>2.5959896257994011</v>
      </c>
      <c r="L37" s="20">
        <f t="shared" si="1"/>
        <v>0.16539761933336178</v>
      </c>
      <c r="M37" s="40">
        <v>25.473672251051401</v>
      </c>
      <c r="N37" s="40">
        <v>25.473672251051401</v>
      </c>
      <c r="O37" s="36">
        <f t="shared" si="5"/>
        <v>25.473672251051401</v>
      </c>
      <c r="P37" s="36">
        <f t="shared" si="6"/>
        <v>8.4736722510514007</v>
      </c>
      <c r="Q37" s="20">
        <f t="shared" si="7"/>
        <v>2.8130048374333219E-3</v>
      </c>
      <c r="R37" s="38">
        <f t="shared" si="8"/>
        <v>170.07529181926506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36">
        <f t="shared" si="3"/>
        <v>14.245083813105067</v>
      </c>
      <c r="I38" s="40">
        <v>19.314749565936999</v>
      </c>
      <c r="J38" s="36">
        <f t="shared" si="4"/>
        <v>19.314749565936999</v>
      </c>
      <c r="K38" s="18">
        <f t="shared" si="0"/>
        <v>2.3147495659369994</v>
      </c>
      <c r="L38" s="20">
        <f t="shared" si="1"/>
        <v>0.20099763536779536</v>
      </c>
      <c r="M38" s="40">
        <v>25.071949597315601</v>
      </c>
      <c r="N38" s="40">
        <v>25.071949597315601</v>
      </c>
      <c r="O38" s="36">
        <f t="shared" si="5"/>
        <v>25.071949597315601</v>
      </c>
      <c r="P38" s="36">
        <f t="shared" si="6"/>
        <v>8.0719495973156015</v>
      </c>
      <c r="Q38" s="20">
        <f t="shared" si="7"/>
        <v>3.7162168461834467E-3</v>
      </c>
      <c r="R38" s="38">
        <f t="shared" si="8"/>
        <v>184.88858534993858</v>
      </c>
      <c r="S38" s="18">
        <f>AVERAGE(R38:R42)</f>
        <v>146.71358028715537</v>
      </c>
      <c r="T38" s="19">
        <f>STDEV(R38:R42)/2.25</f>
        <v>16.795655965455477</v>
      </c>
      <c r="U38" s="9"/>
      <c r="V38" s="10"/>
      <c r="W38" s="1"/>
      <c r="X38" s="19"/>
      <c r="Y38" s="1"/>
      <c r="Z38" s="1"/>
      <c r="AA38" s="1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36">
        <f t="shared" si="3"/>
        <v>15.2022565814425</v>
      </c>
      <c r="I39" s="40">
        <v>18.7472057771636</v>
      </c>
      <c r="J39" s="36">
        <f t="shared" si="4"/>
        <v>18.7472057771636</v>
      </c>
      <c r="K39" s="18">
        <f t="shared" si="0"/>
        <v>1.7472057771636003</v>
      </c>
      <c r="L39" s="20">
        <f t="shared" si="1"/>
        <v>0.29787815310227173</v>
      </c>
      <c r="M39" s="40">
        <v>24.7620588166989</v>
      </c>
      <c r="N39" s="40">
        <v>24.7620588166989</v>
      </c>
      <c r="O39" s="36">
        <f t="shared" si="5"/>
        <v>24.7620588166989</v>
      </c>
      <c r="P39" s="36">
        <f t="shared" si="6"/>
        <v>7.7620588166989002</v>
      </c>
      <c r="Q39" s="20">
        <f t="shared" si="7"/>
        <v>4.6066738769137208E-3</v>
      </c>
      <c r="R39" s="38">
        <f t="shared" si="8"/>
        <v>154.64960518041391</v>
      </c>
      <c r="T39" s="19"/>
      <c r="U39" s="10"/>
      <c r="V39" s="1"/>
      <c r="W39" s="19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36">
        <f t="shared" si="3"/>
        <v>16.073077672014566</v>
      </c>
      <c r="I40" s="40">
        <v>18.808467282327001</v>
      </c>
      <c r="J40" s="36">
        <f t="shared" si="4"/>
        <v>18.808467282327001</v>
      </c>
      <c r="K40" s="18">
        <f t="shared" si="0"/>
        <v>1.8084672823270012</v>
      </c>
      <c r="L40" s="20">
        <f t="shared" si="1"/>
        <v>0.28549407650922193</v>
      </c>
      <c r="M40" s="40">
        <v>24.7782381414927</v>
      </c>
      <c r="N40" s="40">
        <v>24.7782381414927</v>
      </c>
      <c r="O40" s="36">
        <f t="shared" si="5"/>
        <v>24.7782381414927</v>
      </c>
      <c r="P40" s="36">
        <f t="shared" si="6"/>
        <v>7.7782381414927002</v>
      </c>
      <c r="Q40" s="20">
        <f t="shared" si="7"/>
        <v>4.5553002334548379E-3</v>
      </c>
      <c r="R40" s="38">
        <f t="shared" si="8"/>
        <v>159.55848503594765</v>
      </c>
      <c r="T40" s="19"/>
      <c r="U40" s="10"/>
      <c r="V40" s="1"/>
      <c r="W40" s="19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36">
        <f t="shared" si="3"/>
        <v>15.3980720644358</v>
      </c>
      <c r="I41" s="40">
        <v>18.717997193001199</v>
      </c>
      <c r="J41" s="36">
        <f t="shared" si="4"/>
        <v>18.717997193001199</v>
      </c>
      <c r="K41" s="18">
        <f t="shared" si="0"/>
        <v>1.7179971930011995</v>
      </c>
      <c r="L41" s="20">
        <f t="shared" si="1"/>
        <v>0.30397041221927562</v>
      </c>
      <c r="M41" s="40">
        <v>25.623670581312201</v>
      </c>
      <c r="N41" s="40">
        <v>25.623670581312201</v>
      </c>
      <c r="O41" s="36">
        <f t="shared" si="5"/>
        <v>25.623670581312201</v>
      </c>
      <c r="P41" s="36">
        <f t="shared" si="6"/>
        <v>8.6236705813122008</v>
      </c>
      <c r="Q41" s="20">
        <f t="shared" si="7"/>
        <v>2.5352248452674888E-3</v>
      </c>
      <c r="R41" s="38">
        <f t="shared" si="8"/>
        <v>83.403671652050448</v>
      </c>
      <c r="T41" s="18"/>
      <c r="U41" s="10"/>
      <c r="V41" s="1"/>
      <c r="W41" s="19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36">
        <f t="shared" si="3"/>
        <v>16.699159176486834</v>
      </c>
      <c r="I42" s="40">
        <v>18.639707128824501</v>
      </c>
      <c r="J42" s="36">
        <f t="shared" si="4"/>
        <v>18.639707128824501</v>
      </c>
      <c r="K42" s="18">
        <f t="shared" si="0"/>
        <v>1.6397071288245009</v>
      </c>
      <c r="L42" s="20">
        <f t="shared" si="1"/>
        <v>0.32092161577463035</v>
      </c>
      <c r="M42" s="40">
        <v>24.688369482027898</v>
      </c>
      <c r="N42" s="40">
        <v>24.688369482027898</v>
      </c>
      <c r="O42" s="36">
        <f t="shared" si="5"/>
        <v>24.688369482027898</v>
      </c>
      <c r="P42" s="36">
        <f t="shared" si="6"/>
        <v>7.6883694820278983</v>
      </c>
      <c r="Q42" s="20">
        <f t="shared" si="7"/>
        <v>4.8480843590578008E-3</v>
      </c>
      <c r="R42" s="38">
        <f t="shared" si="8"/>
        <v>151.06755421742625</v>
      </c>
      <c r="T42" s="19"/>
      <c r="U42" s="10"/>
      <c r="V42" s="1"/>
      <c r="W42" s="19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36">
        <f t="shared" si="3"/>
        <v>15.1740527470063</v>
      </c>
      <c r="I43" s="40">
        <v>18.9791960891794</v>
      </c>
      <c r="J43" s="36">
        <f t="shared" si="4"/>
        <v>18.9791960891794</v>
      </c>
      <c r="K43" s="18">
        <f t="shared" si="0"/>
        <v>1.9791960891793998</v>
      </c>
      <c r="L43" s="20">
        <f t="shared" si="1"/>
        <v>0.2536311610943211</v>
      </c>
      <c r="M43" s="40">
        <v>24.376266811347701</v>
      </c>
      <c r="N43" s="40">
        <v>24.376266811347701</v>
      </c>
      <c r="O43" s="36">
        <f t="shared" si="5"/>
        <v>24.376266811347701</v>
      </c>
      <c r="P43" s="36">
        <f t="shared" si="6"/>
        <v>7.3762668113477012</v>
      </c>
      <c r="Q43" s="20">
        <f t="shared" si="7"/>
        <v>6.0189735349542471E-3</v>
      </c>
      <c r="R43" s="38">
        <f t="shared" si="8"/>
        <v>237.31206800397422</v>
      </c>
      <c r="S43" s="18">
        <f>AVERAGE(R43:R47)</f>
        <v>174.1295955838531</v>
      </c>
      <c r="T43" s="19">
        <f>STDEV(R43:R47)/2.25</f>
        <v>17.168105756448533</v>
      </c>
      <c r="U43" s="10"/>
      <c r="V43" s="1"/>
      <c r="W43" s="19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36">
        <f t="shared" si="3"/>
        <v>16.188879883098799</v>
      </c>
      <c r="I44" s="40">
        <v>18.969323531115499</v>
      </c>
      <c r="J44" s="36">
        <f t="shared" si="4"/>
        <v>18.969323531115499</v>
      </c>
      <c r="K44" s="18">
        <f t="shared" si="0"/>
        <v>1.9693235311154993</v>
      </c>
      <c r="L44" s="20">
        <f t="shared" si="1"/>
        <v>0.25537274572321828</v>
      </c>
      <c r="M44" s="40">
        <v>24.856234755099599</v>
      </c>
      <c r="N44" s="40">
        <v>24.856234755099599</v>
      </c>
      <c r="O44" s="36">
        <f t="shared" si="5"/>
        <v>24.856234755099599</v>
      </c>
      <c r="P44" s="36">
        <f t="shared" si="6"/>
        <v>7.8562347550995995</v>
      </c>
      <c r="Q44" s="20">
        <f t="shared" si="7"/>
        <v>4.3155652335488395E-3</v>
      </c>
      <c r="R44" s="38">
        <f t="shared" si="8"/>
        <v>168.99083029894652</v>
      </c>
      <c r="T44" s="19"/>
      <c r="U44" s="10"/>
      <c r="V44" s="1"/>
      <c r="W44" s="18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36">
        <f t="shared" si="3"/>
        <v>16.940102356459402</v>
      </c>
      <c r="I45" s="40">
        <v>18.753778890804401</v>
      </c>
      <c r="J45" s="36">
        <f t="shared" si="4"/>
        <v>18.753778890804401</v>
      </c>
      <c r="K45" s="18">
        <f t="shared" si="0"/>
        <v>1.7537788908044014</v>
      </c>
      <c r="L45" s="20">
        <f t="shared" si="1"/>
        <v>0.29652406700933026</v>
      </c>
      <c r="M45" s="40">
        <v>24.726451890263899</v>
      </c>
      <c r="N45" s="40">
        <v>24.726451890263899</v>
      </c>
      <c r="O45" s="36">
        <f t="shared" si="5"/>
        <v>24.726451890263899</v>
      </c>
      <c r="P45" s="36">
        <f t="shared" si="6"/>
        <v>7.726451890263899</v>
      </c>
      <c r="Q45" s="20">
        <f t="shared" si="7"/>
        <v>4.7217851390157434E-3</v>
      </c>
      <c r="R45" s="38">
        <f t="shared" si="8"/>
        <v>159.23783815049219</v>
      </c>
      <c r="T45" s="19"/>
      <c r="U45" s="10"/>
      <c r="V45" s="1"/>
      <c r="W45" s="19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36">
        <f t="shared" si="3"/>
        <v>16.20093225671317</v>
      </c>
      <c r="I46" s="40">
        <v>18.943923711012001</v>
      </c>
      <c r="J46" s="36">
        <f t="shared" si="4"/>
        <v>18.943923711012001</v>
      </c>
      <c r="K46" s="18">
        <f t="shared" ref="K46:K62" si="9">J46-17</f>
        <v>1.9439237110120011</v>
      </c>
      <c r="L46" s="20">
        <f t="shared" ref="L46:L62" si="10">2^(-K46)</f>
        <v>0.25990860226658052</v>
      </c>
      <c r="M46" s="40">
        <v>25.180839160318701</v>
      </c>
      <c r="N46" s="40">
        <v>25.180839160318701</v>
      </c>
      <c r="O46" s="36">
        <f t="shared" si="5"/>
        <v>25.180839160318701</v>
      </c>
      <c r="P46" s="36">
        <f t="shared" si="6"/>
        <v>8.1808391603187012</v>
      </c>
      <c r="Q46" s="20">
        <f t="shared" si="7"/>
        <v>3.4460535591375662E-3</v>
      </c>
      <c r="R46" s="38">
        <f t="shared" si="8"/>
        <v>132.58712982508564</v>
      </c>
      <c r="T46" s="19"/>
      <c r="U46" s="10"/>
      <c r="V46" s="1"/>
      <c r="W46" s="19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36">
        <f t="shared" si="3"/>
        <v>16.573146952709969</v>
      </c>
      <c r="I47" s="40">
        <v>22.327918806805499</v>
      </c>
      <c r="J47" s="36">
        <f t="shared" si="4"/>
        <v>22.327918806805499</v>
      </c>
      <c r="K47" s="18">
        <f t="shared" si="9"/>
        <v>5.3279188068054992</v>
      </c>
      <c r="L47" s="20">
        <f t="shared" si="10"/>
        <v>2.4896404110088269E-2</v>
      </c>
      <c r="M47" s="42">
        <v>28.185010441801801</v>
      </c>
      <c r="N47" s="42">
        <v>28.185010441801801</v>
      </c>
      <c r="O47" s="36">
        <f t="shared" si="5"/>
        <v>28.185010441801801</v>
      </c>
      <c r="P47" s="36">
        <f t="shared" si="6"/>
        <v>11.185010441801801</v>
      </c>
      <c r="Q47" s="20">
        <f t="shared" si="7"/>
        <v>4.2951304165260754E-4</v>
      </c>
      <c r="R47" s="38">
        <f t="shared" si="8"/>
        <v>172.52011164076688</v>
      </c>
      <c r="T47" s="19"/>
      <c r="U47" s="10"/>
      <c r="V47" s="1"/>
      <c r="W47" s="19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36">
        <f t="shared" si="3"/>
        <v>16.183663118610998</v>
      </c>
      <c r="I48" s="40">
        <v>19.2168882018136</v>
      </c>
      <c r="J48" s="36">
        <f t="shared" si="4"/>
        <v>19.2168882018136</v>
      </c>
      <c r="K48" s="18">
        <f t="shared" si="9"/>
        <v>2.2168882018135996</v>
      </c>
      <c r="L48" s="20">
        <f t="shared" si="10"/>
        <v>0.21510482603875983</v>
      </c>
      <c r="M48" s="40">
        <v>26.024786013330601</v>
      </c>
      <c r="N48" s="40">
        <v>26.024786013330601</v>
      </c>
      <c r="O48" s="36">
        <f t="shared" si="5"/>
        <v>26.024786013330601</v>
      </c>
      <c r="P48" s="36">
        <f t="shared" si="6"/>
        <v>9.0247860133306013</v>
      </c>
      <c r="Q48" s="20">
        <f t="shared" si="7"/>
        <v>1.9198562216630392E-3</v>
      </c>
      <c r="R48" s="38">
        <f t="shared" si="8"/>
        <v>89.252122187026131</v>
      </c>
      <c r="S48" s="18">
        <f>AVERAGE(R48:R52)</f>
        <v>97.710353787449606</v>
      </c>
      <c r="T48" s="19">
        <f>STDEV(R48:R52)/2.25</f>
        <v>11.281315164390392</v>
      </c>
      <c r="U48" s="9"/>
      <c r="V48" s="10"/>
      <c r="W48" s="1"/>
      <c r="X48" s="19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36">
        <f t="shared" si="3"/>
        <v>16.746607932168132</v>
      </c>
      <c r="I49" s="40">
        <v>19.043821946685</v>
      </c>
      <c r="J49" s="36">
        <f t="shared" si="4"/>
        <v>19.043821946685</v>
      </c>
      <c r="K49" s="18">
        <f t="shared" si="9"/>
        <v>2.0438219466850001</v>
      </c>
      <c r="L49" s="20">
        <f t="shared" si="10"/>
        <v>0.24252040691673363</v>
      </c>
      <c r="M49" s="40">
        <v>25.5370155728979</v>
      </c>
      <c r="N49" s="40">
        <v>25.5370155728979</v>
      </c>
      <c r="O49" s="36">
        <f t="shared" si="5"/>
        <v>25.5370155728979</v>
      </c>
      <c r="P49" s="36">
        <f t="shared" si="6"/>
        <v>8.5370155728979</v>
      </c>
      <c r="Q49" s="20">
        <f t="shared" si="7"/>
        <v>2.692168504146547E-3</v>
      </c>
      <c r="R49" s="38">
        <f t="shared" si="8"/>
        <v>111.00791633880399</v>
      </c>
      <c r="S49" s="13"/>
      <c r="T49" s="19"/>
      <c r="U49" s="14"/>
      <c r="V49" s="15"/>
      <c r="X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27">
        <v>17</v>
      </c>
      <c r="I50" s="40">
        <v>18.881789279441499</v>
      </c>
      <c r="J50" s="36">
        <f t="shared" si="4"/>
        <v>18.881789279441499</v>
      </c>
      <c r="K50" s="18">
        <f t="shared" si="9"/>
        <v>1.8817892794414988</v>
      </c>
      <c r="L50" s="20">
        <f t="shared" si="10"/>
        <v>0.27134697311303707</v>
      </c>
      <c r="M50" s="40">
        <v>25.115147018891701</v>
      </c>
      <c r="N50" s="40">
        <v>25.115147018891701</v>
      </c>
      <c r="O50" s="36">
        <f t="shared" si="5"/>
        <v>25.115147018891701</v>
      </c>
      <c r="P50" s="36">
        <f t="shared" si="6"/>
        <v>8.115147018891701</v>
      </c>
      <c r="Q50" s="20">
        <f t="shared" si="7"/>
        <v>3.6065945999027237E-3</v>
      </c>
      <c r="R50" s="38">
        <f t="shared" si="8"/>
        <v>132.91449536090079</v>
      </c>
      <c r="S50" s="13"/>
      <c r="T50" s="19"/>
      <c r="U50" s="14"/>
      <c r="V50" s="15"/>
      <c r="X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36">
        <f t="shared" si="3"/>
        <v>15.861756008690767</v>
      </c>
      <c r="I51" s="40">
        <v>18.852169176782699</v>
      </c>
      <c r="J51" s="36">
        <f t="shared" si="4"/>
        <v>18.852169176782699</v>
      </c>
      <c r="K51" s="18">
        <f t="shared" si="9"/>
        <v>1.8521691767826987</v>
      </c>
      <c r="L51" s="20">
        <f t="shared" si="10"/>
        <v>0.27697560568085039</v>
      </c>
      <c r="M51" s="40">
        <v>25.653115653123599</v>
      </c>
      <c r="N51" s="40">
        <v>25.653115653123599</v>
      </c>
      <c r="O51" s="36">
        <f t="shared" si="5"/>
        <v>25.653115653123599</v>
      </c>
      <c r="P51" s="36">
        <f t="shared" si="6"/>
        <v>8.6531156531235993</v>
      </c>
      <c r="Q51" s="20">
        <f t="shared" si="7"/>
        <v>2.4840059538797908E-3</v>
      </c>
      <c r="R51" s="38">
        <f t="shared" si="8"/>
        <v>89.683203247221229</v>
      </c>
      <c r="S51" s="13"/>
      <c r="T51" s="19"/>
      <c r="U51" s="14"/>
      <c r="V51" s="15"/>
      <c r="X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36">
        <f t="shared" si="3"/>
        <v>16.457434638417734</v>
      </c>
      <c r="I52" s="40">
        <v>18.1537346013499</v>
      </c>
      <c r="J52" s="36">
        <f t="shared" si="4"/>
        <v>18.1537346013499</v>
      </c>
      <c r="K52" s="18">
        <f t="shared" si="9"/>
        <v>1.1537346013498997</v>
      </c>
      <c r="L52" s="20">
        <f t="shared" si="10"/>
        <v>0.44946023855282585</v>
      </c>
      <c r="M52" s="40">
        <v>25.403756576025899</v>
      </c>
      <c r="N52" s="40">
        <v>25.403756576025899</v>
      </c>
      <c r="O52" s="36">
        <f t="shared" si="5"/>
        <v>25.403756576025899</v>
      </c>
      <c r="P52" s="36">
        <f t="shared" si="6"/>
        <v>8.4037565760258985</v>
      </c>
      <c r="Q52" s="20">
        <f t="shared" si="7"/>
        <v>2.9526855205806299E-3</v>
      </c>
      <c r="R52" s="38">
        <f t="shared" si="8"/>
        <v>65.694031803295886</v>
      </c>
      <c r="S52" s="13"/>
      <c r="T52" s="19"/>
      <c r="U52" s="14"/>
      <c r="V52" s="15"/>
      <c r="X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36">
        <f t="shared" si="3"/>
        <v>17.250724791660801</v>
      </c>
      <c r="I53" s="40">
        <v>17.789733125645899</v>
      </c>
      <c r="J53" s="36">
        <f t="shared" si="4"/>
        <v>17.789733125645899</v>
      </c>
      <c r="K53" s="18">
        <f t="shared" si="9"/>
        <v>0.78973312564589904</v>
      </c>
      <c r="L53" s="20">
        <f t="shared" si="10"/>
        <v>0.57845108579273397</v>
      </c>
      <c r="M53" s="40">
        <v>26.843513398284799</v>
      </c>
      <c r="N53" s="40">
        <v>26.843513398284799</v>
      </c>
      <c r="O53" s="36">
        <f t="shared" si="5"/>
        <v>26.843513398284799</v>
      </c>
      <c r="P53" s="36">
        <f t="shared" si="6"/>
        <v>9.8435133982847987</v>
      </c>
      <c r="Q53" s="20">
        <f t="shared" si="7"/>
        <v>1.0884467937490399E-3</v>
      </c>
      <c r="R53" s="38">
        <f t="shared" si="8"/>
        <v>18.816574477639474</v>
      </c>
      <c r="S53" s="18">
        <f>AVERAGE(R53:R57)</f>
        <v>21.721757472959144</v>
      </c>
      <c r="T53" s="19">
        <f>STDEV(R53:R57)/2.25</f>
        <v>2.3599812284110224</v>
      </c>
      <c r="U53" s="14"/>
      <c r="V53" s="15"/>
      <c r="X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36">
        <f t="shared" si="3"/>
        <v>17.787928250782034</v>
      </c>
      <c r="I54" s="40">
        <v>17.681380258689899</v>
      </c>
      <c r="J54" s="36">
        <f t="shared" si="4"/>
        <v>17.681380258689899</v>
      </c>
      <c r="K54" s="18">
        <f t="shared" si="9"/>
        <v>0.68138025868989871</v>
      </c>
      <c r="L54" s="20">
        <f t="shared" si="10"/>
        <v>0.62356840710307471</v>
      </c>
      <c r="M54" s="40">
        <v>26.267104012324001</v>
      </c>
      <c r="N54" s="40">
        <v>26.267104012324001</v>
      </c>
      <c r="O54" s="36">
        <f t="shared" si="5"/>
        <v>26.267104012324001</v>
      </c>
      <c r="P54" s="36">
        <f t="shared" si="6"/>
        <v>9.2671040123240012</v>
      </c>
      <c r="Q54" s="20">
        <f t="shared" si="7"/>
        <v>1.6230194312428763E-3</v>
      </c>
      <c r="R54" s="38">
        <f t="shared" si="8"/>
        <v>26.027929137445771</v>
      </c>
      <c r="S54" s="8"/>
      <c r="T54" s="19"/>
      <c r="U54" s="14"/>
      <c r="V54" s="15"/>
      <c r="X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36">
        <f t="shared" si="3"/>
        <v>15.961551816223867</v>
      </c>
      <c r="I55" s="40">
        <v>18.374182455042</v>
      </c>
      <c r="J55" s="36">
        <f t="shared" si="4"/>
        <v>18.374182455042</v>
      </c>
      <c r="K55" s="18">
        <f t="shared" si="9"/>
        <v>1.3741824550419999</v>
      </c>
      <c r="L55" s="20">
        <f t="shared" si="10"/>
        <v>0.38577125288438163</v>
      </c>
      <c r="M55" s="40">
        <v>26.8427312115093</v>
      </c>
      <c r="N55" s="40">
        <v>26.8427312115093</v>
      </c>
      <c r="O55" s="36">
        <f t="shared" si="5"/>
        <v>26.8427312115093</v>
      </c>
      <c r="P55" s="36">
        <f t="shared" si="6"/>
        <v>9.8427312115092995</v>
      </c>
      <c r="Q55" s="20">
        <f t="shared" si="7"/>
        <v>1.0890370775574695E-3</v>
      </c>
      <c r="R55" s="38">
        <f t="shared" si="8"/>
        <v>28.230125220965121</v>
      </c>
      <c r="S55" s="8"/>
      <c r="T55" s="19"/>
      <c r="U55" s="14"/>
      <c r="V55" s="15"/>
      <c r="X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36">
        <f t="shared" si="3"/>
        <v>17.385257732130299</v>
      </c>
      <c r="I56" s="40">
        <v>17.840309633095998</v>
      </c>
      <c r="J56" s="36">
        <f t="shared" si="4"/>
        <v>17.840309633095998</v>
      </c>
      <c r="K56" s="18">
        <f t="shared" si="9"/>
        <v>0.84030963309599827</v>
      </c>
      <c r="L56" s="20">
        <f t="shared" si="10"/>
        <v>0.5585236850881824</v>
      </c>
      <c r="M56" s="40">
        <v>27.192453627393</v>
      </c>
      <c r="N56" s="40">
        <v>27.192453627393</v>
      </c>
      <c r="O56" s="36">
        <f t="shared" si="5"/>
        <v>27.192453627393</v>
      </c>
      <c r="P56" s="36">
        <f t="shared" si="6"/>
        <v>10.192453627393</v>
      </c>
      <c r="Q56" s="20">
        <f t="shared" si="7"/>
        <v>8.5460558905006343E-4</v>
      </c>
      <c r="R56" s="38">
        <f t="shared" si="8"/>
        <v>15.301152160004355</v>
      </c>
      <c r="T56" s="19"/>
      <c r="U56" s="9"/>
      <c r="V56" s="10"/>
      <c r="W56" s="1"/>
      <c r="X56" s="19"/>
      <c r="Y56" s="1"/>
      <c r="Z56" s="1"/>
      <c r="AA56" s="1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36">
        <f t="shared" si="3"/>
        <v>17.264462710182169</v>
      </c>
      <c r="I57" s="40">
        <v>18.0754485736467</v>
      </c>
      <c r="J57" s="36">
        <f t="shared" si="4"/>
        <v>18.0754485736467</v>
      </c>
      <c r="K57" s="18">
        <f t="shared" si="9"/>
        <v>1.0754485736466997</v>
      </c>
      <c r="L57" s="20">
        <f t="shared" si="10"/>
        <v>0.47452349510360253</v>
      </c>
      <c r="M57" s="40">
        <v>27.024522156256101</v>
      </c>
      <c r="N57" s="40">
        <v>27.024522156256101</v>
      </c>
      <c r="O57" s="36">
        <f t="shared" si="5"/>
        <v>27.024522156256101</v>
      </c>
      <c r="P57" s="36">
        <f t="shared" si="6"/>
        <v>10.024522156256101</v>
      </c>
      <c r="Q57" s="20">
        <f t="shared" si="7"/>
        <v>9.6010368985484308E-4</v>
      </c>
      <c r="R57" s="38">
        <f t="shared" si="8"/>
        <v>20.233006368741002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36">
        <f t="shared" si="3"/>
        <v>16.9247970231234</v>
      </c>
      <c r="I58" s="40">
        <v>17.251069457572001</v>
      </c>
      <c r="J58" s="36">
        <f t="shared" si="4"/>
        <v>17.251069457572001</v>
      </c>
      <c r="K58" s="18">
        <f t="shared" si="9"/>
        <v>0.25106945757200094</v>
      </c>
      <c r="L58" s="20">
        <f t="shared" si="10"/>
        <v>0.84027329687278074</v>
      </c>
      <c r="M58" s="40">
        <v>26.950591300006</v>
      </c>
      <c r="N58" s="40">
        <v>26.950591300006</v>
      </c>
      <c r="O58" s="36">
        <f t="shared" si="5"/>
        <v>26.950591300006</v>
      </c>
      <c r="P58" s="36">
        <f t="shared" si="6"/>
        <v>9.9505913000059998</v>
      </c>
      <c r="Q58" s="20">
        <f t="shared" si="7"/>
        <v>1.0105866203539472E-3</v>
      </c>
      <c r="R58" s="38">
        <f t="shared" si="8"/>
        <v>12.026880112875375</v>
      </c>
      <c r="S58" s="18">
        <f>AVERAGE(R58:R62)</f>
        <v>20.421561932327961</v>
      </c>
      <c r="T58" s="19">
        <f>STDEV(R58:R62)/2.25</f>
        <v>2.848022263381941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36">
        <f t="shared" si="3"/>
        <v>17.176404228414466</v>
      </c>
      <c r="I59" s="40">
        <v>17.727701347965901</v>
      </c>
      <c r="J59" s="36">
        <f t="shared" si="4"/>
        <v>17.727701347965901</v>
      </c>
      <c r="K59" s="18">
        <f t="shared" si="9"/>
        <v>0.72770134796590114</v>
      </c>
      <c r="L59" s="20">
        <f t="shared" si="10"/>
        <v>0.60386528884737534</v>
      </c>
      <c r="M59" s="40">
        <v>26.795284596540199</v>
      </c>
      <c r="N59" s="40">
        <v>26.795284596540199</v>
      </c>
      <c r="O59" s="36">
        <f t="shared" si="5"/>
        <v>26.795284596540199</v>
      </c>
      <c r="P59" s="36">
        <f t="shared" si="6"/>
        <v>9.7952845965401991</v>
      </c>
      <c r="Q59" s="20">
        <f t="shared" si="7"/>
        <v>1.125448224525611E-3</v>
      </c>
      <c r="R59" s="38">
        <f t="shared" si="8"/>
        <v>18.637405482832179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36">
        <f t="shared" si="3"/>
        <v>15.6821323020396</v>
      </c>
      <c r="I60" s="40">
        <v>17.9128333523687</v>
      </c>
      <c r="J60" s="36">
        <f t="shared" si="4"/>
        <v>17.9128333523687</v>
      </c>
      <c r="K60" s="18">
        <f t="shared" si="9"/>
        <v>0.91283335236870045</v>
      </c>
      <c r="L60" s="20">
        <f t="shared" si="10"/>
        <v>0.53114094250410804</v>
      </c>
      <c r="M60" s="40">
        <v>26.730355386038401</v>
      </c>
      <c r="N60" s="40">
        <v>26.730355386038401</v>
      </c>
      <c r="O60" s="36">
        <f t="shared" si="5"/>
        <v>26.730355386038401</v>
      </c>
      <c r="P60" s="36">
        <f t="shared" si="6"/>
        <v>9.7303553860384007</v>
      </c>
      <c r="Q60" s="20">
        <f t="shared" si="7"/>
        <v>1.1772566716851513E-3</v>
      </c>
      <c r="R60" s="38">
        <f t="shared" si="8"/>
        <v>22.164675653412765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36">
        <f t="shared" si="3"/>
        <v>16.631264709843098</v>
      </c>
      <c r="I61" s="40">
        <v>18.980415856376698</v>
      </c>
      <c r="J61" s="36">
        <f t="shared" si="4"/>
        <v>18.980415856376698</v>
      </c>
      <c r="K61" s="18">
        <f t="shared" si="9"/>
        <v>1.9804158563766983</v>
      </c>
      <c r="L61" s="20">
        <f t="shared" si="10"/>
        <v>0.25341681210482808</v>
      </c>
      <c r="M61" s="40">
        <v>27.979665064088302</v>
      </c>
      <c r="N61" s="40">
        <v>27.979665064088302</v>
      </c>
      <c r="O61" s="36">
        <f t="shared" si="5"/>
        <v>27.979665064088302</v>
      </c>
      <c r="P61" s="36">
        <f t="shared" si="6"/>
        <v>10.979665064088302</v>
      </c>
      <c r="Q61" s="20">
        <f t="shared" si="7"/>
        <v>4.9521235733959983E-4</v>
      </c>
      <c r="R61" s="38">
        <f t="shared" si="8"/>
        <v>19.541416894422571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36">
        <f t="shared" si="3"/>
        <v>16.869428996458634</v>
      </c>
      <c r="I62" s="40">
        <v>18.872354353793501</v>
      </c>
      <c r="J62" s="36">
        <f t="shared" si="4"/>
        <v>18.872354353793501</v>
      </c>
      <c r="K62" s="18">
        <f t="shared" si="9"/>
        <v>1.8723543537935008</v>
      </c>
      <c r="L62" s="20">
        <f t="shared" si="10"/>
        <v>0.27312734118049986</v>
      </c>
      <c r="M62" s="40">
        <v>27.265858594162999</v>
      </c>
      <c r="N62" s="40">
        <v>27.265858594162999</v>
      </c>
      <c r="O62" s="36">
        <f t="shared" si="5"/>
        <v>27.265858594162999</v>
      </c>
      <c r="P62" s="36">
        <f t="shared" si="6"/>
        <v>10.265858594162999</v>
      </c>
      <c r="Q62" s="20">
        <f t="shared" si="7"/>
        <v>8.1221056040750063E-4</v>
      </c>
      <c r="R62" s="38">
        <f t="shared" si="8"/>
        <v>29.737431518096916</v>
      </c>
      <c r="T62" s="19"/>
    </row>
    <row r="63" spans="1:29" ht="15" customHeight="1">
      <c r="M63" s="40"/>
      <c r="N63" s="45">
        <f>AVERAGEA(N3:N62)</f>
        <v>25.82594461316155</v>
      </c>
      <c r="P63" s="37"/>
    </row>
    <row r="64" spans="1:29" ht="15" customHeight="1">
      <c r="M64" s="40"/>
      <c r="P64" s="37"/>
    </row>
    <row r="65" spans="13:16" ht="15" customHeight="1">
      <c r="M65" s="40"/>
      <c r="P65" s="37"/>
    </row>
    <row r="66" spans="13:16" ht="15" customHeight="1">
      <c r="M66" s="40"/>
      <c r="P66" s="37"/>
    </row>
    <row r="67" spans="13:16" ht="15" customHeight="1">
      <c r="M67" s="40"/>
      <c r="P67" s="37"/>
    </row>
    <row r="68" spans="13:16" ht="15" customHeight="1">
      <c r="M68" s="40"/>
      <c r="P68" s="37"/>
    </row>
    <row r="69" spans="13:16" ht="15" customHeight="1">
      <c r="M69" s="40"/>
      <c r="P69" s="37"/>
    </row>
    <row r="70" spans="13:16" ht="15" customHeight="1">
      <c r="M70" s="40"/>
      <c r="P70" s="37"/>
    </row>
    <row r="71" spans="13:16" ht="15" customHeight="1">
      <c r="M71" s="40"/>
      <c r="P71" s="37"/>
    </row>
    <row r="72" spans="13:16" ht="15" customHeight="1">
      <c r="M72" s="40"/>
      <c r="P72" s="37"/>
    </row>
    <row r="73" spans="13:16" ht="15" customHeight="1">
      <c r="M73" s="40"/>
      <c r="P73" s="37"/>
    </row>
    <row r="74" spans="13:16" ht="15" customHeight="1">
      <c r="M74" s="40"/>
      <c r="P74" s="37"/>
    </row>
    <row r="75" spans="13:16" ht="15" customHeight="1">
      <c r="M75" s="40"/>
      <c r="P75" s="37"/>
    </row>
    <row r="76" spans="13:16" ht="15" customHeight="1">
      <c r="M76" s="40"/>
      <c r="P76" s="37"/>
    </row>
    <row r="77" spans="13:16" ht="15" customHeight="1">
      <c r="M77" s="40"/>
      <c r="P77" s="37"/>
    </row>
    <row r="78" spans="13:16" ht="15" customHeight="1">
      <c r="M78" s="48"/>
      <c r="P78" s="37"/>
    </row>
    <row r="79" spans="13:16" ht="15" customHeight="1">
      <c r="M79" s="48"/>
      <c r="P79" s="37"/>
    </row>
    <row r="80" spans="13:16" ht="15" customHeight="1">
      <c r="M80" s="48"/>
      <c r="P80" s="37"/>
    </row>
    <row r="81" spans="13:16" ht="15" customHeight="1">
      <c r="M81" s="48"/>
      <c r="P81" s="37"/>
    </row>
    <row r="82" spans="13:16" ht="15" customHeight="1">
      <c r="M82" s="48"/>
      <c r="P82" s="37"/>
    </row>
    <row r="83" spans="13:16" ht="15" customHeight="1">
      <c r="M83" s="48"/>
      <c r="P83" s="37"/>
    </row>
    <row r="84" spans="13:16" ht="15" customHeight="1">
      <c r="M84" s="48"/>
      <c r="P84" s="37"/>
    </row>
    <row r="85" spans="13:16" ht="15" customHeight="1">
      <c r="M85" s="48"/>
      <c r="P85" s="37"/>
    </row>
    <row r="86" spans="13:16" ht="15" customHeight="1">
      <c r="M86" s="49"/>
      <c r="P86" s="37"/>
    </row>
    <row r="87" spans="13:16" ht="15" customHeight="1">
      <c r="M87" s="49"/>
      <c r="P87" s="37"/>
    </row>
    <row r="88" spans="13:16" ht="15" customHeight="1">
      <c r="M88" s="49"/>
      <c r="P88" s="37"/>
    </row>
    <row r="89" spans="13:16" ht="15" customHeight="1">
      <c r="M89" s="49"/>
      <c r="P89" s="37"/>
    </row>
    <row r="90" spans="13:16" ht="15" customHeight="1">
      <c r="P90" s="36"/>
    </row>
    <row r="91" spans="13:16" ht="15" customHeight="1">
      <c r="P91" s="36"/>
    </row>
    <row r="92" spans="13:16" ht="15" customHeight="1">
      <c r="P92" s="36"/>
    </row>
    <row r="93" spans="13:16" ht="15" customHeight="1">
      <c r="P93" s="36"/>
    </row>
    <row r="97" spans="9:14" ht="15" customHeight="1">
      <c r="I97" s="41"/>
      <c r="N97" s="51"/>
    </row>
    <row r="98" spans="9:14" ht="15" customHeight="1">
      <c r="I98" s="41"/>
      <c r="N98" s="51"/>
    </row>
    <row r="99" spans="9:14" ht="15" customHeight="1">
      <c r="I99" s="41"/>
      <c r="N99" s="51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1:09Z</dcterms:modified>
</cp:coreProperties>
</file>